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ropbox\PulmiPaper\current ms version\additional files for submission\"/>
    </mc:Choice>
  </mc:AlternateContent>
  <bookViews>
    <workbookView xWindow="240" yWindow="240" windowWidth="25365" windowHeight="14475" tabRatio="500"/>
  </bookViews>
  <sheets>
    <sheet name="CLC" sheetId="1" r:id="rId1"/>
    <sheet name="Velvet_Oases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9" i="1" l="1"/>
  <c r="B39" i="2"/>
</calcChain>
</file>

<file path=xl/sharedStrings.xml><?xml version="1.0" encoding="utf-8"?>
<sst xmlns="http://schemas.openxmlformats.org/spreadsheetml/2006/main" count="266" uniqueCount="208">
  <si>
    <t>14254387 reads; of these:</t>
  </si>
  <si>
    <t xml:space="preserve">  14254387 (100.00%) were paired; of these:</t>
  </si>
  <si>
    <t xml:space="preserve">    2482548 (17.42%) aligned concordantly 0 times</t>
  </si>
  <si>
    <t xml:space="preserve">    10219736 (71.70%) aligned concordantly exactly 1 time</t>
  </si>
  <si>
    <t xml:space="preserve">    1552103 (10.89%) aligned concordantly &gt;1 times</t>
  </si>
  <si>
    <t xml:space="preserve">    ----</t>
  </si>
  <si>
    <t xml:space="preserve">    2482548 pairs aligned concordantly 0 times; of these:</t>
  </si>
  <si>
    <t xml:space="preserve">      915398 (36.87%) aligned discordantly 1 time</t>
  </si>
  <si>
    <t xml:space="preserve">    1567150 pairs aligned 0 times concordantly or discordantly; of these:</t>
  </si>
  <si>
    <t xml:space="preserve">      3134300 mates make up the pairs; of these:</t>
  </si>
  <si>
    <t xml:space="preserve">        2535765 (80.90%) aligned 0 times</t>
  </si>
  <si>
    <t xml:space="preserve">        308708 (9.85%) aligned exactly 1 time</t>
  </si>
  <si>
    <t xml:space="preserve">        289827 (9.25%) aligned &gt;1 times</t>
  </si>
  <si>
    <t>91.11% overall alignment rate</t>
  </si>
  <si>
    <t>22933895 reads; of these:</t>
  </si>
  <si>
    <t xml:space="preserve">  22933895 (100.00%) were paired; of these:</t>
  </si>
  <si>
    <t xml:space="preserve">    3336934 (14.55%) aligned concordantly 0 times</t>
  </si>
  <si>
    <t xml:space="preserve">    17222980 (75.10%) aligned concordantly exactly 1 time</t>
  </si>
  <si>
    <t xml:space="preserve">    2373981 (10.35%) aligned concordantly &gt;1 times</t>
  </si>
  <si>
    <t xml:space="preserve">    3336934 pairs aligned concordantly 0 times; of these:</t>
  </si>
  <si>
    <t xml:space="preserve">      1089901 (32.66%) aligned discordantly 1 time</t>
  </si>
  <si>
    <t xml:space="preserve">    2247033 pairs aligned 0 times concordantly or discordantly; of these:</t>
  </si>
  <si>
    <t xml:space="preserve">      4494066 mates make up the pairs; of these:</t>
  </si>
  <si>
    <t xml:space="preserve">        3862951 (85.96%) aligned 0 times</t>
  </si>
  <si>
    <t xml:space="preserve">        350794 (7.81%) aligned exactly 1 time</t>
  </si>
  <si>
    <t xml:space="preserve">        280321 (6.24%) aligned &gt;1 times</t>
  </si>
  <si>
    <t>91.58% overall alignment rate</t>
  </si>
  <si>
    <t>35349749 reads; of these:</t>
  </si>
  <si>
    <t xml:space="preserve">  35349749 (100.00%) were paired; of these:</t>
  </si>
  <si>
    <t xml:space="preserve">    4805718 (13.59%) aligned concordantly 0 times</t>
  </si>
  <si>
    <t xml:space="preserve">    27122383 (76.73%) aligned concordantly exactly 1 time</t>
  </si>
  <si>
    <t xml:space="preserve">    3421648 (9.68%) aligned concordantly &gt;1 times</t>
  </si>
  <si>
    <t xml:space="preserve">    4805718 pairs aligned concordantly 0 times; of these:</t>
  </si>
  <si>
    <t xml:space="preserve">      1162873 (24.20%) aligned discordantly 1 time</t>
  </si>
  <si>
    <t xml:space="preserve">    3642845 pairs aligned 0 times concordantly or discordantly; of these:</t>
  </si>
  <si>
    <t xml:space="preserve">      7285690 mates make up the pairs; of these:</t>
  </si>
  <si>
    <t xml:space="preserve">        6035360 (82.84%) aligned 0 times</t>
  </si>
  <si>
    <t xml:space="preserve">        759131 (10.42%) aligned exactly 1 time</t>
  </si>
  <si>
    <t xml:space="preserve">        491199 (6.74%) aligned &gt;1 times</t>
  </si>
  <si>
    <t>91.46% overall alignment rate</t>
  </si>
  <si>
    <t>22874903 reads; of these:</t>
  </si>
  <si>
    <t xml:space="preserve">  22874903 (100.00%) were paired; of these:</t>
  </si>
  <si>
    <t xml:space="preserve">    2866541 (12.53%) aligned concordantly 0 times</t>
  </si>
  <si>
    <t xml:space="preserve">    17911353 (78.30%) aligned concordantly exactly 1 time</t>
  </si>
  <si>
    <t xml:space="preserve">    2097009 (9.17%) aligned concordantly &gt;1 times</t>
  </si>
  <si>
    <t xml:space="preserve">    2866541 pairs aligned concordantly 0 times; of these:</t>
  </si>
  <si>
    <t xml:space="preserve">      681091 (23.76%) aligned discordantly 1 time</t>
  </si>
  <si>
    <t xml:space="preserve">    2185450 pairs aligned 0 times concordantly or discordantly; of these:</t>
  </si>
  <si>
    <t xml:space="preserve">      4370900 mates make up the pairs; of these:</t>
  </si>
  <si>
    <t xml:space="preserve">        3575084 (81.79%) aligned 0 times</t>
  </si>
  <si>
    <t xml:space="preserve">        481375 (11.01%) aligned exactly 1 time</t>
  </si>
  <si>
    <t xml:space="preserve">        314441 (7.19%) aligned &gt;1 times</t>
  </si>
  <si>
    <t>92.19% overall alignment rate</t>
  </si>
  <si>
    <t>22721790 reads; of these:</t>
  </si>
  <si>
    <t xml:space="preserve">  22721790 (100.00%) were paired; of these:</t>
  </si>
  <si>
    <t xml:space="preserve">    2988694 (13.15%) aligned concordantly 0 times</t>
  </si>
  <si>
    <t xml:space="preserve">    17456665 (76.83%) aligned concordantly exactly 1 time</t>
  </si>
  <si>
    <t xml:space="preserve">    2276431 (10.02%) aligned concordantly &gt;1 times</t>
  </si>
  <si>
    <t xml:space="preserve">    2988694 pairs aligned concordantly 0 times; of these:</t>
  </si>
  <si>
    <t xml:space="preserve">      682974 (22.85%) aligned discordantly 1 time</t>
  </si>
  <si>
    <t xml:space="preserve">    2305720 pairs aligned 0 times concordantly or discordantly; of these:</t>
  </si>
  <si>
    <t xml:space="preserve">      4611440 mates make up the pairs; of these:</t>
  </si>
  <si>
    <t xml:space="preserve">        3845767 (83.40%) aligned 0 times</t>
  </si>
  <si>
    <t xml:space="preserve">        467356 (10.13%) aligned exactly 1 time</t>
  </si>
  <si>
    <t xml:space="preserve">        298317 (6.47%) aligned &gt;1 times</t>
  </si>
  <si>
    <t>91.54% overall alignment rate</t>
  </si>
  <si>
    <t>4917142 reads; of these:</t>
  </si>
  <si>
    <t xml:space="preserve">  4917142 (100.00%) were paired; of these:</t>
  </si>
  <si>
    <t xml:space="preserve">    1062949 (21.62%) aligned concordantly 0 times</t>
  </si>
  <si>
    <t xml:space="preserve">    3324626 (67.61%) aligned concordantly exactly 1 time</t>
  </si>
  <si>
    <t xml:space="preserve">    529567 (10.77%) aligned concordantly &gt;1 times</t>
  </si>
  <si>
    <t xml:space="preserve">    1062949 pairs aligned concordantly 0 times; of these:</t>
  </si>
  <si>
    <t xml:space="preserve">      511937 (48.16%) aligned discordantly 1 time</t>
  </si>
  <si>
    <t xml:space="preserve">    551012 pairs aligned 0 times concordantly or discordantly; of these:</t>
  </si>
  <si>
    <t xml:space="preserve">      1102024 mates make up the pairs; of these:</t>
  </si>
  <si>
    <t xml:space="preserve">        861809 (78.20%) aligned 0 times</t>
  </si>
  <si>
    <t xml:space="preserve">        94037 (8.53%) aligned exactly 1 time</t>
  </si>
  <si>
    <t xml:space="preserve">        146178 (13.26%) aligned &gt;1 times</t>
  </si>
  <si>
    <t>91.24% overall alignment rate</t>
  </si>
  <si>
    <t>15763552 reads; of these:</t>
  </si>
  <si>
    <t xml:space="preserve">  15763552 (100.00%) were paired; of these:</t>
  </si>
  <si>
    <t xml:space="preserve">    2161082 (13.71%) aligned concordantly 0 times</t>
  </si>
  <si>
    <t xml:space="preserve">    12091712 (76.71%) aligned concordantly exactly 1 time</t>
  </si>
  <si>
    <t xml:space="preserve">    1510758 (9.58%) aligned concordantly &gt;1 times</t>
  </si>
  <si>
    <t xml:space="preserve">    2161082 pairs aligned concordantly 0 times; of these:</t>
  </si>
  <si>
    <t xml:space="preserve">      733375 (33.94%) aligned discordantly 1 time</t>
  </si>
  <si>
    <t xml:space="preserve">    1427707 pairs aligned 0 times concordantly or discordantly; of these:</t>
  </si>
  <si>
    <t xml:space="preserve">      2855414 mates make up the pairs; of these:</t>
  </si>
  <si>
    <t xml:space="preserve">        2395337 (83.89%) aligned 0 times</t>
  </si>
  <si>
    <t xml:space="preserve">        256974 (9.00%) aligned exactly 1 time</t>
  </si>
  <si>
    <t xml:space="preserve">        203103 (7.11%) aligned &gt;1 times</t>
  </si>
  <si>
    <t>92.40% overall alignment rate</t>
  </si>
  <si>
    <t>22905563 reads; of these:</t>
  </si>
  <si>
    <t xml:space="preserve">  22905563 (100.00%) were paired; of these:</t>
  </si>
  <si>
    <t xml:space="preserve">    3240417 (14.15%) aligned concordantly 0 times</t>
  </si>
  <si>
    <t xml:space="preserve">    17340749 (75.71%) aligned concordantly exactly 1 time</t>
  </si>
  <si>
    <t xml:space="preserve">    2324397 (10.15%) aligned concordantly &gt;1 times</t>
  </si>
  <si>
    <t xml:space="preserve">    3240417 pairs aligned concordantly 0 times; of these:</t>
  </si>
  <si>
    <t xml:space="preserve">      986981 (30.46%) aligned discordantly 1 time</t>
  </si>
  <si>
    <t xml:space="preserve">    2253436 pairs aligned 0 times concordantly or discordantly; of these:</t>
  </si>
  <si>
    <t xml:space="preserve">      4506872 mates make up the pairs; of these:</t>
  </si>
  <si>
    <t xml:space="preserve">        3731132 (82.79%) aligned 0 times</t>
  </si>
  <si>
    <t xml:space="preserve">        429940 (9.54%) aligned exactly 1 time</t>
  </si>
  <si>
    <t xml:space="preserve">        345800 (7.67%) aligned &gt;1 times</t>
  </si>
  <si>
    <t>91.86% overall alignment rate</t>
  </si>
  <si>
    <t xml:space="preserve">Bowtie 2 - Aligment summary CLC Assembly </t>
  </si>
  <si>
    <t xml:space="preserve">Bowtie 2 - Aligment summary Velvet/Oases Assembly </t>
  </si>
  <si>
    <t xml:space="preserve">    7470947 (32.88%) aligned concordantly 0 times</t>
  </si>
  <si>
    <t xml:space="preserve">    10248888 (45.11%) aligned concordantly exactly 1 time</t>
  </si>
  <si>
    <t xml:space="preserve">    5001955 (22.01%) aligned concordantly &gt;1 times</t>
  </si>
  <si>
    <t xml:space="preserve">    7470947 pairs aligned concordantly 0 times; of these:</t>
  </si>
  <si>
    <t xml:space="preserve">      505436 (6.77%) aligned discordantly 1 time</t>
  </si>
  <si>
    <t xml:space="preserve">    6965511 pairs aligned 0 times concordantly or discordantly; of these:</t>
  </si>
  <si>
    <t xml:space="preserve">      13931022 mates make up the pairs; of these:</t>
  </si>
  <si>
    <t xml:space="preserve">        11839591 (84.99%) aligned 0 times</t>
  </si>
  <si>
    <t xml:space="preserve">        1418572 (10.18%) aligned exactly 1 time</t>
  </si>
  <si>
    <t xml:space="preserve">        672859 (4.83%) aligned &gt;1 times</t>
  </si>
  <si>
    <t>73.95% overall alignment rate</t>
  </si>
  <si>
    <t>HS-strain</t>
  </si>
  <si>
    <t>HS strain</t>
  </si>
  <si>
    <t>PSR-TK strain</t>
  </si>
  <si>
    <t xml:space="preserve">    1741602 (35.42%) aligned concordantly 0 times</t>
  </si>
  <si>
    <t xml:space="preserve">    2126951 (43.26%) aligned concordantly exactly 1 time</t>
  </si>
  <si>
    <t xml:space="preserve">    1048589 (21.33%) aligned concordantly &gt;1 times</t>
  </si>
  <si>
    <t xml:space="preserve">    1741602 pairs aligned concordantly 0 times; of these:</t>
  </si>
  <si>
    <t xml:space="preserve">      308035 (17.69%) aligned discordantly 1 time</t>
  </si>
  <si>
    <t xml:space="preserve">    1433567 pairs aligned 0 times concordantly or discordantly; of these:</t>
  </si>
  <si>
    <t xml:space="preserve">      2867134 mates make up the pairs; of these:</t>
  </si>
  <si>
    <t xml:space="preserve">        2585514 (90.18%) aligned 0 times</t>
  </si>
  <si>
    <t xml:space="preserve">        160514 (5.60%) aligned exactly 1 time</t>
  </si>
  <si>
    <t xml:space="preserve">        121106 (4.22%) aligned &gt;1 times</t>
  </si>
  <si>
    <t>73.71% overall alignment rate</t>
  </si>
  <si>
    <t xml:space="preserve">    5307972 (33.67%) aligned concordantly 0 times</t>
  </si>
  <si>
    <t xml:space="preserve">    7056167 (44.76%) aligned concordantly exactly 1 time</t>
  </si>
  <si>
    <t xml:space="preserve">    3399413 (21.57%) aligned concordantly &gt;1 times</t>
  </si>
  <si>
    <t xml:space="preserve">    5307972 pairs aligned concordantly 0 times; of these:</t>
  </si>
  <si>
    <t xml:space="preserve">      453972 (8.55%) aligned discordantly 1 time</t>
  </si>
  <si>
    <t xml:space="preserve">    4854000 pairs aligned 0 times concordantly or discordantly; of these:</t>
  </si>
  <si>
    <t xml:space="preserve">      9708000 mates make up the pairs; of these:</t>
  </si>
  <si>
    <t xml:space="preserve">        8549139 (88.06%) aligned 0 times</t>
  </si>
  <si>
    <t xml:space="preserve">        792971 (8.17%) aligned exactly 1 time</t>
  </si>
  <si>
    <t xml:space="preserve">        365890 (3.77%) aligned &gt;1 times</t>
  </si>
  <si>
    <t>72.88% overall alignment rate</t>
  </si>
  <si>
    <t>GHZ_105 (rep3)</t>
  </si>
  <si>
    <t xml:space="preserve">    7736716 (33.78%) aligned concordantly 0 times</t>
  </si>
  <si>
    <t xml:space="preserve">    10588700 (46.23%) aligned concordantly exactly 1 time</t>
  </si>
  <si>
    <t xml:space="preserve">    4580147 (20.00%) aligned concordantly &gt;1 times</t>
  </si>
  <si>
    <t xml:space="preserve">    7736716 pairs aligned concordantly 0 times; of these:</t>
  </si>
  <si>
    <t xml:space="preserve">      671390 (8.68%) aligned discordantly 1 time</t>
  </si>
  <si>
    <t xml:space="preserve">    7065326 pairs aligned 0 times concordantly or discordantly; of these:</t>
  </si>
  <si>
    <t xml:space="preserve">      14130652 mates make up the pairs; of these:</t>
  </si>
  <si>
    <t xml:space="preserve">        12291837 (86.99%) aligned 0 times</t>
  </si>
  <si>
    <t xml:space="preserve">        1244227 (8.81%) aligned exactly 1 time</t>
  </si>
  <si>
    <t xml:space="preserve">        594588 (4.21%) aligned &gt;1 times</t>
  </si>
  <si>
    <t>73.17% overall alignment rate</t>
  </si>
  <si>
    <t>GHZ_106 (rep4)</t>
  </si>
  <si>
    <t>GHZ_104 (rep2)</t>
  </si>
  <si>
    <t>GHZ_103 (rep1)</t>
  </si>
  <si>
    <t xml:space="preserve">    4625890 (32.45%) aligned concordantly 0 times</t>
  </si>
  <si>
    <t xml:space="preserve">    6208279 (43.55%) aligned concordantly exactly 1 time</t>
  </si>
  <si>
    <t xml:space="preserve">    3420218 (23.99%) aligned concordantly &gt;1 times</t>
  </si>
  <si>
    <t xml:space="preserve">    4625890 pairs aligned concordantly 0 times; of these:</t>
  </si>
  <si>
    <t xml:space="preserve">      543497 (11.75%) aligned discordantly 1 time</t>
  </si>
  <si>
    <t xml:space="preserve">    4082393 pairs aligned 0 times concordantly or discordantly; of these:</t>
  </si>
  <si>
    <t xml:space="preserve">      8164786 mates make up the pairs; of these:</t>
  </si>
  <si>
    <t xml:space="preserve">        7194016 (88.11%) aligned 0 times</t>
  </si>
  <si>
    <t xml:space="preserve">        601980 (7.37%) aligned exactly 1 time</t>
  </si>
  <si>
    <t xml:space="preserve">        368790 (4.52%) aligned &gt;1 times</t>
  </si>
  <si>
    <t>74.77% overall alignment rate</t>
  </si>
  <si>
    <t xml:space="preserve">    7295532 (31.81%) aligned concordantly 0 times</t>
  </si>
  <si>
    <t xml:space="preserve">    10292371 (44.88%) aligned concordantly exactly 1 time</t>
  </si>
  <si>
    <t xml:space="preserve">    5345992 (23.31%) aligned concordantly &gt;1 times</t>
  </si>
  <si>
    <t xml:space="preserve">    7295532 pairs aligned concordantly 0 times; of these:</t>
  </si>
  <si>
    <t xml:space="preserve">      679930 (9.32%) aligned discordantly 1 time</t>
  </si>
  <si>
    <t xml:space="preserve">    6615602 pairs aligned 0 times concordantly or discordantly; of these:</t>
  </si>
  <si>
    <t xml:space="preserve">      13231204 mates make up the pairs; of these:</t>
  </si>
  <si>
    <t xml:space="preserve">        11695927 (88.40%) aligned 0 times</t>
  </si>
  <si>
    <t xml:space="preserve">        1051439 (7.95%) aligned exactly 1 time</t>
  </si>
  <si>
    <t xml:space="preserve">        483838 (3.66%) aligned &gt;1 times</t>
  </si>
  <si>
    <t>74.50% overall alignment rate</t>
  </si>
  <si>
    <t xml:space="preserve">    11673553 (33.02%) aligned concordantly 0 times</t>
  </si>
  <si>
    <t xml:space="preserve">    15737547 (44.52%) aligned concordantly exactly 1 time</t>
  </si>
  <si>
    <t xml:space="preserve">    7938649 (22.46%) aligned concordantly &gt;1 times</t>
  </si>
  <si>
    <t xml:space="preserve">    11673553 pairs aligned concordantly 0 times; of these:</t>
  </si>
  <si>
    <t xml:space="preserve">      835606 (7.16%) aligned discordantly 1 time</t>
  </si>
  <si>
    <t xml:space="preserve">    10837947 pairs aligned 0 times concordantly or discordantly; of these:</t>
  </si>
  <si>
    <t xml:space="preserve">      21675894 mates make up the pairs; of these:</t>
  </si>
  <si>
    <t xml:space="preserve">        18202058 (83.97%) aligned 0 times</t>
  </si>
  <si>
    <t xml:space="preserve">        2344849 (10.82%) aligned exactly 1 time</t>
  </si>
  <si>
    <t xml:space="preserve">        1128987 (5.21%) aligned &gt;1 times</t>
  </si>
  <si>
    <t>74.25% overall alignment rate</t>
  </si>
  <si>
    <t xml:space="preserve">    7744726 (33.86%) aligned concordantly 0 times</t>
  </si>
  <si>
    <t xml:space="preserve">    10082027 (44.07%) aligned concordantly exactly 1 time</t>
  </si>
  <si>
    <t xml:space="preserve">    5048150 (22.07%) aligned concordantly &gt;1 times</t>
  </si>
  <si>
    <t xml:space="preserve">    7744726 pairs aligned concordantly 0 times; of these:</t>
  </si>
  <si>
    <t xml:space="preserve">      534254 (6.90%) aligned discordantly 1 time</t>
  </si>
  <si>
    <t xml:space="preserve">    7210472 pairs aligned 0 times concordantly or discordantly; of these:</t>
  </si>
  <si>
    <t xml:space="preserve">      14420944 mates make up the pairs; of these:</t>
  </si>
  <si>
    <t xml:space="preserve">        11768778 (81.61%) aligned 0 times</t>
  </si>
  <si>
    <t xml:space="preserve">        1780730 (12.35%) aligned exactly 1 time</t>
  </si>
  <si>
    <t xml:space="preserve">        871436 (6.04%) aligned &gt;1 times</t>
  </si>
  <si>
    <t>74.28% overall alignment rate</t>
  </si>
  <si>
    <t>GHZ_105 (rep1)</t>
  </si>
  <si>
    <t>GHZ_106 (rep2)</t>
  </si>
  <si>
    <t>GHZ_107 (rep3)</t>
  </si>
  <si>
    <t>GHZ_108 (rep4)</t>
  </si>
  <si>
    <t>average overall alignment rate (%):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1" fillId="0" borderId="0" xfId="0" applyNumberFormat="1" applyFont="1"/>
    <xf numFmtId="0" fontId="4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4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Standa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A2" sqref="A2:D2"/>
    </sheetView>
  </sheetViews>
  <sheetFormatPr defaultColWidth="11" defaultRowHeight="15.75" x14ac:dyDescent="0.25"/>
  <cols>
    <col min="1" max="4" width="59.125" bestFit="1" customWidth="1"/>
  </cols>
  <sheetData>
    <row r="1" spans="1:4" ht="18.75" x14ac:dyDescent="0.3">
      <c r="A1" s="4" t="s">
        <v>207</v>
      </c>
      <c r="B1" s="4"/>
      <c r="C1" s="4"/>
      <c r="D1" s="4"/>
    </row>
    <row r="2" spans="1:4" x14ac:dyDescent="0.25">
      <c r="A2" s="6" t="s">
        <v>105</v>
      </c>
      <c r="B2" s="6"/>
      <c r="C2" s="6"/>
      <c r="D2" s="6"/>
    </row>
    <row r="3" spans="1:4" x14ac:dyDescent="0.25">
      <c r="A3" s="5" t="s">
        <v>119</v>
      </c>
      <c r="B3" s="5"/>
      <c r="C3" s="5"/>
      <c r="D3" s="5"/>
    </row>
    <row r="4" spans="1:4" x14ac:dyDescent="0.25">
      <c r="A4" t="s">
        <v>157</v>
      </c>
      <c r="B4" t="s">
        <v>156</v>
      </c>
      <c r="C4" t="s">
        <v>143</v>
      </c>
      <c r="D4" t="s">
        <v>155</v>
      </c>
    </row>
    <row r="5" spans="1:4" x14ac:dyDescent="0.25">
      <c r="A5" t="s">
        <v>53</v>
      </c>
      <c r="B5" t="s">
        <v>66</v>
      </c>
      <c r="C5" t="s">
        <v>79</v>
      </c>
      <c r="D5" t="s">
        <v>92</v>
      </c>
    </row>
    <row r="6" spans="1:4" x14ac:dyDescent="0.25">
      <c r="A6" t="s">
        <v>54</v>
      </c>
      <c r="B6" t="s">
        <v>67</v>
      </c>
      <c r="C6" t="s">
        <v>80</v>
      </c>
      <c r="D6" t="s">
        <v>93</v>
      </c>
    </row>
    <row r="7" spans="1:4" x14ac:dyDescent="0.25">
      <c r="A7" t="s">
        <v>55</v>
      </c>
      <c r="B7" t="s">
        <v>68</v>
      </c>
      <c r="C7" t="s">
        <v>81</v>
      </c>
      <c r="D7" t="s">
        <v>94</v>
      </c>
    </row>
    <row r="8" spans="1:4" x14ac:dyDescent="0.25">
      <c r="A8" t="s">
        <v>56</v>
      </c>
      <c r="B8" t="s">
        <v>69</v>
      </c>
      <c r="C8" t="s">
        <v>82</v>
      </c>
      <c r="D8" t="s">
        <v>95</v>
      </c>
    </row>
    <row r="9" spans="1:4" x14ac:dyDescent="0.25">
      <c r="A9" t="s">
        <v>57</v>
      </c>
      <c r="B9" t="s">
        <v>70</v>
      </c>
      <c r="C9" t="s">
        <v>83</v>
      </c>
      <c r="D9" t="s">
        <v>96</v>
      </c>
    </row>
    <row r="10" spans="1:4" x14ac:dyDescent="0.25">
      <c r="A10" t="s">
        <v>5</v>
      </c>
      <c r="B10" t="s">
        <v>5</v>
      </c>
      <c r="C10" t="s">
        <v>5</v>
      </c>
      <c r="D10" t="s">
        <v>5</v>
      </c>
    </row>
    <row r="11" spans="1:4" x14ac:dyDescent="0.25">
      <c r="A11" t="s">
        <v>58</v>
      </c>
      <c r="B11" t="s">
        <v>71</v>
      </c>
      <c r="C11" t="s">
        <v>84</v>
      </c>
      <c r="D11" t="s">
        <v>97</v>
      </c>
    </row>
    <row r="12" spans="1:4" x14ac:dyDescent="0.25">
      <c r="A12" t="s">
        <v>59</v>
      </c>
      <c r="B12" t="s">
        <v>72</v>
      </c>
      <c r="C12" t="s">
        <v>85</v>
      </c>
      <c r="D12" t="s">
        <v>98</v>
      </c>
    </row>
    <row r="13" spans="1:4" x14ac:dyDescent="0.25">
      <c r="A13" t="s">
        <v>5</v>
      </c>
      <c r="B13" t="s">
        <v>5</v>
      </c>
      <c r="C13" t="s">
        <v>5</v>
      </c>
      <c r="D13" t="s">
        <v>5</v>
      </c>
    </row>
    <row r="14" spans="1:4" x14ac:dyDescent="0.25">
      <c r="A14" t="s">
        <v>60</v>
      </c>
      <c r="B14" t="s">
        <v>73</v>
      </c>
      <c r="C14" t="s">
        <v>86</v>
      </c>
      <c r="D14" t="s">
        <v>99</v>
      </c>
    </row>
    <row r="15" spans="1:4" x14ac:dyDescent="0.25">
      <c r="A15" t="s">
        <v>61</v>
      </c>
      <c r="B15" t="s">
        <v>74</v>
      </c>
      <c r="C15" t="s">
        <v>87</v>
      </c>
      <c r="D15" t="s">
        <v>100</v>
      </c>
    </row>
    <row r="16" spans="1:4" x14ac:dyDescent="0.25">
      <c r="A16" t="s">
        <v>62</v>
      </c>
      <c r="B16" t="s">
        <v>75</v>
      </c>
      <c r="C16" t="s">
        <v>88</v>
      </c>
      <c r="D16" t="s">
        <v>101</v>
      </c>
    </row>
    <row r="17" spans="1:4" x14ac:dyDescent="0.25">
      <c r="A17" t="s">
        <v>63</v>
      </c>
      <c r="B17" t="s">
        <v>76</v>
      </c>
      <c r="C17" t="s">
        <v>89</v>
      </c>
      <c r="D17" t="s">
        <v>102</v>
      </c>
    </row>
    <row r="18" spans="1:4" x14ac:dyDescent="0.25">
      <c r="A18" t="s">
        <v>64</v>
      </c>
      <c r="B18" t="s">
        <v>77</v>
      </c>
      <c r="C18" t="s">
        <v>90</v>
      </c>
      <c r="D18" t="s">
        <v>103</v>
      </c>
    </row>
    <row r="19" spans="1:4" x14ac:dyDescent="0.25">
      <c r="A19" s="2" t="s">
        <v>65</v>
      </c>
      <c r="B19" s="2" t="s">
        <v>78</v>
      </c>
      <c r="C19" s="2" t="s">
        <v>91</v>
      </c>
      <c r="D19" s="2" t="s">
        <v>104</v>
      </c>
    </row>
    <row r="20" spans="1:4" x14ac:dyDescent="0.25">
      <c r="A20" s="5" t="s">
        <v>120</v>
      </c>
      <c r="B20" s="5"/>
      <c r="C20" s="5"/>
      <c r="D20" s="5"/>
    </row>
    <row r="21" spans="1:4" x14ac:dyDescent="0.25">
      <c r="A21" t="s">
        <v>202</v>
      </c>
      <c r="B21" t="s">
        <v>203</v>
      </c>
      <c r="C21" t="s">
        <v>204</v>
      </c>
      <c r="D21" t="s">
        <v>205</v>
      </c>
    </row>
    <row r="22" spans="1:4" x14ac:dyDescent="0.25">
      <c r="A22" t="s">
        <v>0</v>
      </c>
      <c r="B22" t="s">
        <v>14</v>
      </c>
      <c r="C22" t="s">
        <v>27</v>
      </c>
      <c r="D22" t="s">
        <v>40</v>
      </c>
    </row>
    <row r="23" spans="1:4" x14ac:dyDescent="0.25">
      <c r="A23" t="s">
        <v>1</v>
      </c>
      <c r="B23" t="s">
        <v>15</v>
      </c>
      <c r="C23" t="s">
        <v>28</v>
      </c>
      <c r="D23" t="s">
        <v>41</v>
      </c>
    </row>
    <row r="24" spans="1:4" x14ac:dyDescent="0.25">
      <c r="A24" t="s">
        <v>2</v>
      </c>
      <c r="B24" t="s">
        <v>16</v>
      </c>
      <c r="C24" t="s">
        <v>29</v>
      </c>
      <c r="D24" t="s">
        <v>42</v>
      </c>
    </row>
    <row r="25" spans="1:4" x14ac:dyDescent="0.25">
      <c r="A25" t="s">
        <v>3</v>
      </c>
      <c r="B25" t="s">
        <v>17</v>
      </c>
      <c r="C25" t="s">
        <v>30</v>
      </c>
      <c r="D25" t="s">
        <v>43</v>
      </c>
    </row>
    <row r="26" spans="1:4" x14ac:dyDescent="0.25">
      <c r="A26" t="s">
        <v>4</v>
      </c>
      <c r="B26" t="s">
        <v>18</v>
      </c>
      <c r="C26" t="s">
        <v>31</v>
      </c>
      <c r="D26" t="s">
        <v>44</v>
      </c>
    </row>
    <row r="27" spans="1:4" x14ac:dyDescent="0.25">
      <c r="A27" t="s">
        <v>5</v>
      </c>
      <c r="B27" t="s">
        <v>5</v>
      </c>
      <c r="C27" t="s">
        <v>5</v>
      </c>
      <c r="D27" t="s">
        <v>5</v>
      </c>
    </row>
    <row r="28" spans="1:4" x14ac:dyDescent="0.25">
      <c r="A28" t="s">
        <v>6</v>
      </c>
      <c r="B28" t="s">
        <v>19</v>
      </c>
      <c r="C28" t="s">
        <v>32</v>
      </c>
      <c r="D28" t="s">
        <v>45</v>
      </c>
    </row>
    <row r="29" spans="1:4" x14ac:dyDescent="0.25">
      <c r="A29" t="s">
        <v>7</v>
      </c>
      <c r="B29" t="s">
        <v>20</v>
      </c>
      <c r="C29" t="s">
        <v>33</v>
      </c>
      <c r="D29" t="s">
        <v>46</v>
      </c>
    </row>
    <row r="30" spans="1:4" x14ac:dyDescent="0.25">
      <c r="A30" t="s">
        <v>5</v>
      </c>
      <c r="B30" t="s">
        <v>5</v>
      </c>
      <c r="C30" t="s">
        <v>5</v>
      </c>
      <c r="D30" t="s">
        <v>5</v>
      </c>
    </row>
    <row r="31" spans="1:4" x14ac:dyDescent="0.25">
      <c r="A31" t="s">
        <v>8</v>
      </c>
      <c r="B31" t="s">
        <v>21</v>
      </c>
      <c r="C31" t="s">
        <v>34</v>
      </c>
      <c r="D31" t="s">
        <v>47</v>
      </c>
    </row>
    <row r="32" spans="1:4" x14ac:dyDescent="0.25">
      <c r="A32" t="s">
        <v>9</v>
      </c>
      <c r="B32" t="s">
        <v>22</v>
      </c>
      <c r="C32" t="s">
        <v>35</v>
      </c>
      <c r="D32" t="s">
        <v>48</v>
      </c>
    </row>
    <row r="33" spans="1:4" x14ac:dyDescent="0.25">
      <c r="A33" t="s">
        <v>10</v>
      </c>
      <c r="B33" t="s">
        <v>23</v>
      </c>
      <c r="C33" t="s">
        <v>36</v>
      </c>
      <c r="D33" t="s">
        <v>49</v>
      </c>
    </row>
    <row r="34" spans="1:4" x14ac:dyDescent="0.25">
      <c r="A34" t="s">
        <v>11</v>
      </c>
      <c r="B34" t="s">
        <v>24</v>
      </c>
      <c r="C34" t="s">
        <v>37</v>
      </c>
      <c r="D34" t="s">
        <v>50</v>
      </c>
    </row>
    <row r="35" spans="1:4" x14ac:dyDescent="0.25">
      <c r="A35" t="s">
        <v>12</v>
      </c>
      <c r="B35" t="s">
        <v>25</v>
      </c>
      <c r="C35" t="s">
        <v>38</v>
      </c>
      <c r="D35" t="s">
        <v>51</v>
      </c>
    </row>
    <row r="36" spans="1:4" x14ac:dyDescent="0.25">
      <c r="A36" s="2" t="s">
        <v>13</v>
      </c>
      <c r="B36" s="2" t="s">
        <v>26</v>
      </c>
      <c r="C36" s="2" t="s">
        <v>39</v>
      </c>
      <c r="D36" s="2" t="s">
        <v>52</v>
      </c>
    </row>
    <row r="38" spans="1:4" x14ac:dyDescent="0.25">
      <c r="A38" s="1"/>
      <c r="B38" s="1"/>
      <c r="C38" s="1"/>
      <c r="D38" s="1"/>
    </row>
    <row r="39" spans="1:4" x14ac:dyDescent="0.25">
      <c r="A39" s="2" t="s">
        <v>206</v>
      </c>
      <c r="B39" s="3">
        <f>AVERAGE(91.54,91.24,92.4,91.86,91.11,91.58,91.46,92.19)</f>
        <v>91.672500000000014</v>
      </c>
    </row>
  </sheetData>
  <mergeCells count="4">
    <mergeCell ref="A2:D2"/>
    <mergeCell ref="A1:D1"/>
    <mergeCell ref="A20:D20"/>
    <mergeCell ref="A3:D3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B9" sqref="B9"/>
    </sheetView>
  </sheetViews>
  <sheetFormatPr defaultColWidth="11" defaultRowHeight="15.75" x14ac:dyDescent="0.25"/>
  <cols>
    <col min="1" max="4" width="59.125" bestFit="1" customWidth="1"/>
  </cols>
  <sheetData>
    <row r="1" spans="1:4" ht="18.75" x14ac:dyDescent="0.3">
      <c r="A1" s="4" t="s">
        <v>207</v>
      </c>
      <c r="B1" s="4"/>
      <c r="C1" s="4"/>
      <c r="D1" s="4"/>
    </row>
    <row r="2" spans="1:4" x14ac:dyDescent="0.25">
      <c r="A2" s="6" t="s">
        <v>106</v>
      </c>
      <c r="B2" s="6"/>
      <c r="C2" s="6"/>
      <c r="D2" s="6"/>
    </row>
    <row r="3" spans="1:4" x14ac:dyDescent="0.25">
      <c r="A3" s="5" t="s">
        <v>118</v>
      </c>
      <c r="B3" s="5"/>
      <c r="C3" s="5"/>
      <c r="D3" s="5"/>
    </row>
    <row r="4" spans="1:4" x14ac:dyDescent="0.25">
      <c r="A4" t="s">
        <v>157</v>
      </c>
      <c r="B4" t="s">
        <v>156</v>
      </c>
      <c r="C4" t="s">
        <v>143</v>
      </c>
      <c r="D4" t="s">
        <v>155</v>
      </c>
    </row>
    <row r="5" spans="1:4" x14ac:dyDescent="0.25">
      <c r="A5" t="s">
        <v>53</v>
      </c>
      <c r="B5" t="s">
        <v>66</v>
      </c>
      <c r="C5" t="s">
        <v>79</v>
      </c>
      <c r="D5" t="s">
        <v>92</v>
      </c>
    </row>
    <row r="6" spans="1:4" x14ac:dyDescent="0.25">
      <c r="A6" t="s">
        <v>54</v>
      </c>
      <c r="B6" t="s">
        <v>67</v>
      </c>
      <c r="C6" t="s">
        <v>80</v>
      </c>
      <c r="D6" t="s">
        <v>93</v>
      </c>
    </row>
    <row r="7" spans="1:4" x14ac:dyDescent="0.25">
      <c r="A7" t="s">
        <v>107</v>
      </c>
      <c r="B7" t="s">
        <v>121</v>
      </c>
      <c r="C7" t="s">
        <v>132</v>
      </c>
      <c r="D7" t="s">
        <v>144</v>
      </c>
    </row>
    <row r="8" spans="1:4" x14ac:dyDescent="0.25">
      <c r="A8" t="s">
        <v>108</v>
      </c>
      <c r="B8" t="s">
        <v>122</v>
      </c>
      <c r="C8" t="s">
        <v>133</v>
      </c>
      <c r="D8" t="s">
        <v>145</v>
      </c>
    </row>
    <row r="9" spans="1:4" x14ac:dyDescent="0.25">
      <c r="A9" t="s">
        <v>109</v>
      </c>
      <c r="B9" t="s">
        <v>123</v>
      </c>
      <c r="C9" t="s">
        <v>134</v>
      </c>
      <c r="D9" t="s">
        <v>146</v>
      </c>
    </row>
    <row r="10" spans="1:4" x14ac:dyDescent="0.25">
      <c r="A10" t="s">
        <v>5</v>
      </c>
      <c r="B10" t="s">
        <v>5</v>
      </c>
      <c r="C10" t="s">
        <v>5</v>
      </c>
      <c r="D10" t="s">
        <v>5</v>
      </c>
    </row>
    <row r="11" spans="1:4" x14ac:dyDescent="0.25">
      <c r="A11" t="s">
        <v>110</v>
      </c>
      <c r="B11" t="s">
        <v>124</v>
      </c>
      <c r="C11" t="s">
        <v>135</v>
      </c>
      <c r="D11" t="s">
        <v>147</v>
      </c>
    </row>
    <row r="12" spans="1:4" x14ac:dyDescent="0.25">
      <c r="A12" t="s">
        <v>111</v>
      </c>
      <c r="B12" t="s">
        <v>125</v>
      </c>
      <c r="C12" t="s">
        <v>136</v>
      </c>
      <c r="D12" t="s">
        <v>148</v>
      </c>
    </row>
    <row r="13" spans="1:4" x14ac:dyDescent="0.25">
      <c r="A13" t="s">
        <v>5</v>
      </c>
      <c r="B13" t="s">
        <v>5</v>
      </c>
      <c r="C13" t="s">
        <v>5</v>
      </c>
      <c r="D13" t="s">
        <v>5</v>
      </c>
    </row>
    <row r="14" spans="1:4" x14ac:dyDescent="0.25">
      <c r="A14" t="s">
        <v>112</v>
      </c>
      <c r="B14" t="s">
        <v>126</v>
      </c>
      <c r="C14" t="s">
        <v>137</v>
      </c>
      <c r="D14" t="s">
        <v>149</v>
      </c>
    </row>
    <row r="15" spans="1:4" x14ac:dyDescent="0.25">
      <c r="A15" t="s">
        <v>113</v>
      </c>
      <c r="B15" t="s">
        <v>127</v>
      </c>
      <c r="C15" t="s">
        <v>138</v>
      </c>
      <c r="D15" t="s">
        <v>150</v>
      </c>
    </row>
    <row r="16" spans="1:4" x14ac:dyDescent="0.25">
      <c r="A16" t="s">
        <v>114</v>
      </c>
      <c r="B16" t="s">
        <v>128</v>
      </c>
      <c r="C16" t="s">
        <v>139</v>
      </c>
      <c r="D16" t="s">
        <v>151</v>
      </c>
    </row>
    <row r="17" spans="1:4" x14ac:dyDescent="0.25">
      <c r="A17" t="s">
        <v>115</v>
      </c>
      <c r="B17" t="s">
        <v>129</v>
      </c>
      <c r="C17" t="s">
        <v>140</v>
      </c>
      <c r="D17" t="s">
        <v>152</v>
      </c>
    </row>
    <row r="18" spans="1:4" x14ac:dyDescent="0.25">
      <c r="A18" t="s">
        <v>116</v>
      </c>
      <c r="B18" t="s">
        <v>130</v>
      </c>
      <c r="C18" t="s">
        <v>141</v>
      </c>
      <c r="D18" t="s">
        <v>153</v>
      </c>
    </row>
    <row r="19" spans="1:4" x14ac:dyDescent="0.25">
      <c r="A19" s="2" t="s">
        <v>117</v>
      </c>
      <c r="B19" s="2" t="s">
        <v>131</v>
      </c>
      <c r="C19" s="2" t="s">
        <v>142</v>
      </c>
      <c r="D19" s="2" t="s">
        <v>154</v>
      </c>
    </row>
    <row r="20" spans="1:4" x14ac:dyDescent="0.25">
      <c r="A20" s="5" t="s">
        <v>120</v>
      </c>
      <c r="B20" s="5"/>
      <c r="C20" s="5"/>
      <c r="D20" s="5"/>
    </row>
    <row r="21" spans="1:4" x14ac:dyDescent="0.25">
      <c r="A21" t="s">
        <v>202</v>
      </c>
      <c r="B21" t="s">
        <v>203</v>
      </c>
      <c r="C21" t="s">
        <v>204</v>
      </c>
      <c r="D21" t="s">
        <v>205</v>
      </c>
    </row>
    <row r="22" spans="1:4" x14ac:dyDescent="0.25">
      <c r="A22" t="s">
        <v>0</v>
      </c>
      <c r="B22" t="s">
        <v>14</v>
      </c>
      <c r="C22" t="s">
        <v>27</v>
      </c>
      <c r="D22" t="s">
        <v>40</v>
      </c>
    </row>
    <row r="23" spans="1:4" x14ac:dyDescent="0.25">
      <c r="A23" t="s">
        <v>1</v>
      </c>
      <c r="B23" t="s">
        <v>15</v>
      </c>
      <c r="C23" t="s">
        <v>28</v>
      </c>
      <c r="D23" t="s">
        <v>41</v>
      </c>
    </row>
    <row r="24" spans="1:4" x14ac:dyDescent="0.25">
      <c r="A24" t="s">
        <v>158</v>
      </c>
      <c r="B24" t="s">
        <v>169</v>
      </c>
      <c r="C24" t="s">
        <v>180</v>
      </c>
      <c r="D24" t="s">
        <v>191</v>
      </c>
    </row>
    <row r="25" spans="1:4" x14ac:dyDescent="0.25">
      <c r="A25" t="s">
        <v>159</v>
      </c>
      <c r="B25" t="s">
        <v>170</v>
      </c>
      <c r="C25" t="s">
        <v>181</v>
      </c>
      <c r="D25" t="s">
        <v>192</v>
      </c>
    </row>
    <row r="26" spans="1:4" x14ac:dyDescent="0.25">
      <c r="A26" t="s">
        <v>160</v>
      </c>
      <c r="B26" t="s">
        <v>171</v>
      </c>
      <c r="C26" t="s">
        <v>182</v>
      </c>
      <c r="D26" t="s">
        <v>193</v>
      </c>
    </row>
    <row r="27" spans="1:4" x14ac:dyDescent="0.25">
      <c r="A27" t="s">
        <v>5</v>
      </c>
      <c r="B27" t="s">
        <v>5</v>
      </c>
      <c r="C27" t="s">
        <v>5</v>
      </c>
      <c r="D27" t="s">
        <v>5</v>
      </c>
    </row>
    <row r="28" spans="1:4" x14ac:dyDescent="0.25">
      <c r="A28" t="s">
        <v>161</v>
      </c>
      <c r="B28" t="s">
        <v>172</v>
      </c>
      <c r="C28" t="s">
        <v>183</v>
      </c>
      <c r="D28" t="s">
        <v>194</v>
      </c>
    </row>
    <row r="29" spans="1:4" x14ac:dyDescent="0.25">
      <c r="A29" t="s">
        <v>162</v>
      </c>
      <c r="B29" t="s">
        <v>173</v>
      </c>
      <c r="C29" t="s">
        <v>184</v>
      </c>
      <c r="D29" t="s">
        <v>195</v>
      </c>
    </row>
    <row r="30" spans="1:4" x14ac:dyDescent="0.25">
      <c r="A30" t="s">
        <v>5</v>
      </c>
      <c r="B30" t="s">
        <v>5</v>
      </c>
      <c r="C30" t="s">
        <v>5</v>
      </c>
      <c r="D30" t="s">
        <v>5</v>
      </c>
    </row>
    <row r="31" spans="1:4" x14ac:dyDescent="0.25">
      <c r="A31" t="s">
        <v>163</v>
      </c>
      <c r="B31" t="s">
        <v>174</v>
      </c>
      <c r="C31" t="s">
        <v>185</v>
      </c>
      <c r="D31" t="s">
        <v>196</v>
      </c>
    </row>
    <row r="32" spans="1:4" x14ac:dyDescent="0.25">
      <c r="A32" t="s">
        <v>164</v>
      </c>
      <c r="B32" t="s">
        <v>175</v>
      </c>
      <c r="C32" t="s">
        <v>186</v>
      </c>
      <c r="D32" t="s">
        <v>197</v>
      </c>
    </row>
    <row r="33" spans="1:4" x14ac:dyDescent="0.25">
      <c r="A33" t="s">
        <v>165</v>
      </c>
      <c r="B33" t="s">
        <v>176</v>
      </c>
      <c r="C33" t="s">
        <v>187</v>
      </c>
      <c r="D33" t="s">
        <v>198</v>
      </c>
    </row>
    <row r="34" spans="1:4" x14ac:dyDescent="0.25">
      <c r="A34" t="s">
        <v>166</v>
      </c>
      <c r="B34" t="s">
        <v>177</v>
      </c>
      <c r="C34" t="s">
        <v>188</v>
      </c>
      <c r="D34" t="s">
        <v>199</v>
      </c>
    </row>
    <row r="35" spans="1:4" x14ac:dyDescent="0.25">
      <c r="A35" t="s">
        <v>167</v>
      </c>
      <c r="B35" t="s">
        <v>178</v>
      </c>
      <c r="C35" t="s">
        <v>189</v>
      </c>
      <c r="D35" t="s">
        <v>200</v>
      </c>
    </row>
    <row r="36" spans="1:4" x14ac:dyDescent="0.25">
      <c r="A36" s="2" t="s">
        <v>168</v>
      </c>
      <c r="B36" s="2" t="s">
        <v>179</v>
      </c>
      <c r="C36" s="2" t="s">
        <v>190</v>
      </c>
      <c r="D36" s="2" t="s">
        <v>201</v>
      </c>
    </row>
    <row r="39" spans="1:4" x14ac:dyDescent="0.25">
      <c r="A39" s="2" t="s">
        <v>206</v>
      </c>
      <c r="B39" s="3">
        <f>AVERAGE(73.95,73.71,72.88,73.17,74.77,74.5,74.25,74.28)</f>
        <v>73.938749999999999</v>
      </c>
    </row>
  </sheetData>
  <mergeCells count="4">
    <mergeCell ref="A1:D1"/>
    <mergeCell ref="A2:D2"/>
    <mergeCell ref="A3:D3"/>
    <mergeCell ref="A20:D20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CLC</vt:lpstr>
      <vt:lpstr>Velvet_Oa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nes Dermauw</dc:creator>
  <cp:lastModifiedBy>Wannes Dermauw</cp:lastModifiedBy>
  <dcterms:created xsi:type="dcterms:W3CDTF">2015-07-07T14:33:50Z</dcterms:created>
  <dcterms:modified xsi:type="dcterms:W3CDTF">2015-07-08T13:06:37Z</dcterms:modified>
</cp:coreProperties>
</file>